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arlock/Desktop/3-B Influenza/*B-COBRA Manuscript/Supplementary Files/"/>
    </mc:Choice>
  </mc:AlternateContent>
  <xr:revisionPtr revIDLastSave="0" documentId="13_ncr:1_{05DD818E-25E4-D547-B6F4-B24B2C290B3F}" xr6:coauthVersionLast="47" xr6:coauthVersionMax="47" xr10:uidLastSave="{00000000-0000-0000-0000-000000000000}"/>
  <bookViews>
    <workbookView xWindow="0" yWindow="640" windowWidth="17280" windowHeight="20500" xr2:uid="{0448C925-63B3-2C47-9B7A-29E5CAD832E6}"/>
  </bookViews>
  <sheets>
    <sheet name="SUP FILE 3" sheetId="2" r:id="rId1"/>
  </sheets>
  <definedNames>
    <definedName name="MethodPointer">13490128</definedName>
    <definedName name="tblExcelSpreadsheet">#REF!</definedName>
    <definedName name="WORK_SHEET_MODULE_PATH" hidden="1">"C:\Program Files\BioTek\Gen5 1.10\OFFICE\WSMODULE.TXT"</definedName>
    <definedName name="xu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2" i="2" l="1"/>
  <c r="L52" i="2"/>
  <c r="G52" i="2"/>
  <c r="D52" i="2"/>
  <c r="O49" i="2"/>
  <c r="L49" i="2"/>
  <c r="G49" i="2"/>
  <c r="D49" i="2"/>
  <c r="O48" i="2"/>
  <c r="L48" i="2"/>
  <c r="G48" i="2"/>
  <c r="D48" i="2"/>
  <c r="O47" i="2"/>
  <c r="L47" i="2"/>
  <c r="G47" i="2"/>
  <c r="D47" i="2"/>
  <c r="O46" i="2"/>
  <c r="L46" i="2"/>
  <c r="G46" i="2"/>
  <c r="D46" i="2"/>
  <c r="O45" i="2"/>
  <c r="L45" i="2"/>
  <c r="G45" i="2"/>
  <c r="D45" i="2"/>
  <c r="O39" i="2"/>
  <c r="L39" i="2"/>
  <c r="G39" i="2"/>
  <c r="D39" i="2"/>
  <c r="O36" i="2"/>
  <c r="L36" i="2"/>
  <c r="G36" i="2"/>
  <c r="D36" i="2"/>
  <c r="O35" i="2"/>
  <c r="L35" i="2"/>
  <c r="G35" i="2"/>
  <c r="D35" i="2"/>
  <c r="O34" i="2"/>
  <c r="L34" i="2"/>
  <c r="G34" i="2"/>
  <c r="D34" i="2"/>
  <c r="O33" i="2"/>
  <c r="L33" i="2"/>
  <c r="G33" i="2"/>
  <c r="D33" i="2"/>
  <c r="O32" i="2"/>
  <c r="L32" i="2"/>
  <c r="G32" i="2"/>
  <c r="D32" i="2"/>
  <c r="O26" i="2"/>
  <c r="L26" i="2"/>
  <c r="G26" i="2"/>
  <c r="D26" i="2"/>
  <c r="O23" i="2"/>
  <c r="L23" i="2"/>
  <c r="G23" i="2"/>
  <c r="D23" i="2"/>
  <c r="O22" i="2"/>
  <c r="L22" i="2"/>
  <c r="G22" i="2"/>
  <c r="D22" i="2"/>
  <c r="O21" i="2"/>
  <c r="L21" i="2"/>
  <c r="G21" i="2"/>
  <c r="D21" i="2"/>
  <c r="O20" i="2"/>
  <c r="L20" i="2"/>
  <c r="G20" i="2"/>
  <c r="D20" i="2"/>
  <c r="O19" i="2"/>
  <c r="L19" i="2"/>
  <c r="G19" i="2"/>
  <c r="D19" i="2"/>
  <c r="O13" i="2"/>
  <c r="L13" i="2"/>
  <c r="G13" i="2"/>
  <c r="D13" i="2"/>
  <c r="O10" i="2"/>
  <c r="L10" i="2"/>
  <c r="G10" i="2"/>
  <c r="D10" i="2"/>
  <c r="O9" i="2"/>
  <c r="L9" i="2"/>
  <c r="G9" i="2"/>
  <c r="D9" i="2"/>
  <c r="O8" i="2"/>
  <c r="L8" i="2"/>
  <c r="G8" i="2"/>
  <c r="D8" i="2"/>
  <c r="O7" i="2"/>
  <c r="L7" i="2"/>
  <c r="G7" i="2"/>
  <c r="D7" i="2"/>
  <c r="O6" i="2"/>
  <c r="L6" i="2"/>
  <c r="G6" i="2"/>
  <c r="D6" i="2"/>
</calcChain>
</file>

<file path=xl/sharedStrings.xml><?xml version="1.0" encoding="utf-8"?>
<sst xmlns="http://schemas.openxmlformats.org/spreadsheetml/2006/main" count="153" uniqueCount="21">
  <si>
    <t>BC1</t>
  </si>
  <si>
    <t>BC2</t>
  </si>
  <si>
    <t>BC3</t>
  </si>
  <si>
    <t>Mock</t>
  </si>
  <si>
    <t>Pre-Vax</t>
  </si>
  <si>
    <t>Post-Vax</t>
  </si>
  <si>
    <t>B/Massachusetts/02/2012 (Yam)</t>
  </si>
  <si>
    <t>B/Phuket/3073/2013 (Yam)</t>
  </si>
  <si>
    <t>B/Brisbane/60/2008 (Vic)</t>
  </si>
  <si>
    <t>B/Colorado/06/2017 (Vic)</t>
  </si>
  <si>
    <t>YAM Pre-immune</t>
  </si>
  <si>
    <t>VIC Pre-immune</t>
  </si>
  <si>
    <t>50% Inhibition</t>
  </si>
  <si>
    <t>80% Inhibition</t>
  </si>
  <si>
    <t>Vax Group</t>
  </si>
  <si>
    <t>Fold</t>
  </si>
  <si>
    <t>MY/04</t>
  </si>
  <si>
    <t>FL/06</t>
  </si>
  <si>
    <t>PH/13</t>
  </si>
  <si>
    <t>CO/17</t>
  </si>
  <si>
    <t>Supplementary File 3: FRA 50% &amp; 80% inhibition (calculated by finding the titer dilution at the point where each curve passes, or the estimated point if dilutions are higher than 12.3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B5FE"/>
        <bgColor indexed="64"/>
      </patternFill>
    </fill>
    <fill>
      <patternFill patternType="solid">
        <fgColor theme="7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3" borderId="6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 wrapText="1"/>
    </xf>
    <xf numFmtId="0" fontId="1" fillId="3" borderId="23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B5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7C2F1-28A1-3E42-ADFA-4C2F5D61F74A}">
  <dimension ref="A1:Y61"/>
  <sheetViews>
    <sheetView showGridLines="0" tabSelected="1" zoomScaleNormal="82" workbookViewId="0"/>
  </sheetViews>
  <sheetFormatPr baseColWidth="10" defaultRowHeight="16" x14ac:dyDescent="0.2"/>
  <cols>
    <col min="1" max="1" width="10.83203125" style="1"/>
    <col min="2" max="7" width="8.6640625" style="1" customWidth="1"/>
    <col min="8" max="9" width="10.83203125" style="1" customWidth="1"/>
    <col min="10" max="15" width="8.6640625" style="1" customWidth="1"/>
    <col min="16" max="25" width="10.83203125" style="1" customWidth="1"/>
  </cols>
  <sheetData>
    <row r="1" spans="1:25" ht="31" customHeight="1" x14ac:dyDescent="0.2">
      <c r="A1" s="15" t="s">
        <v>20</v>
      </c>
    </row>
    <row r="2" spans="1:25" ht="17" thickBot="1" x14ac:dyDescent="0.25"/>
    <row r="3" spans="1:25" ht="17" thickBot="1" x14ac:dyDescent="0.25">
      <c r="A3" s="16" t="s">
        <v>10</v>
      </c>
      <c r="B3" s="18" t="s">
        <v>6</v>
      </c>
      <c r="C3" s="19"/>
      <c r="D3" s="19"/>
      <c r="E3" s="19"/>
      <c r="F3" s="19"/>
      <c r="G3" s="20"/>
      <c r="I3" s="21" t="s">
        <v>11</v>
      </c>
      <c r="J3" s="18" t="s">
        <v>6</v>
      </c>
      <c r="K3" s="19"/>
      <c r="L3" s="19"/>
      <c r="M3" s="19"/>
      <c r="N3" s="19"/>
      <c r="O3" s="20"/>
    </row>
    <row r="4" spans="1:25" ht="17" thickBot="1" x14ac:dyDescent="0.25">
      <c r="A4" s="17"/>
      <c r="B4" s="23" t="s">
        <v>12</v>
      </c>
      <c r="C4" s="24"/>
      <c r="D4" s="25"/>
      <c r="E4" s="23" t="s">
        <v>13</v>
      </c>
      <c r="F4" s="24"/>
      <c r="G4" s="25"/>
      <c r="I4" s="22"/>
      <c r="J4" s="23" t="s">
        <v>12</v>
      </c>
      <c r="K4" s="24"/>
      <c r="L4" s="25"/>
      <c r="M4" s="23" t="s">
        <v>13</v>
      </c>
      <c r="N4" s="24"/>
      <c r="O4" s="25"/>
    </row>
    <row r="5" spans="1:25" x14ac:dyDescent="0.2">
      <c r="A5" s="2" t="s">
        <v>14</v>
      </c>
      <c r="B5" s="3" t="s">
        <v>4</v>
      </c>
      <c r="C5" s="4" t="s">
        <v>5</v>
      </c>
      <c r="D5" s="5" t="s">
        <v>15</v>
      </c>
      <c r="E5" s="3" t="s">
        <v>4</v>
      </c>
      <c r="F5" s="4" t="s">
        <v>5</v>
      </c>
      <c r="G5" s="5" t="s">
        <v>15</v>
      </c>
      <c r="I5" s="2" t="s">
        <v>14</v>
      </c>
      <c r="J5" s="3" t="s">
        <v>4</v>
      </c>
      <c r="K5" s="4" t="s">
        <v>5</v>
      </c>
      <c r="L5" s="5" t="s">
        <v>15</v>
      </c>
      <c r="M5" s="3" t="s">
        <v>4</v>
      </c>
      <c r="N5" s="4" t="s">
        <v>5</v>
      </c>
      <c r="O5" s="5" t="s">
        <v>15</v>
      </c>
    </row>
    <row r="6" spans="1:25" x14ac:dyDescent="0.2">
      <c r="A6" s="13" t="s">
        <v>0</v>
      </c>
      <c r="B6" s="6">
        <v>9.44</v>
      </c>
      <c r="C6" s="7">
        <v>11.81</v>
      </c>
      <c r="D6" s="8">
        <f>C6/B6</f>
        <v>1.2510593220338984</v>
      </c>
      <c r="E6" s="6">
        <v>8.1300000000000008</v>
      </c>
      <c r="F6" s="7">
        <v>10.42</v>
      </c>
      <c r="G6" s="8">
        <f>F6/E6</f>
        <v>1.2816728167281672</v>
      </c>
      <c r="I6" s="13" t="s">
        <v>0</v>
      </c>
      <c r="J6" s="6">
        <v>6.18</v>
      </c>
      <c r="K6" s="7">
        <v>10.26</v>
      </c>
      <c r="L6" s="8">
        <f>K6/J6</f>
        <v>1.6601941747572817</v>
      </c>
      <c r="M6" s="6">
        <v>4.8099999999999996</v>
      </c>
      <c r="N6" s="7">
        <v>8.4499999999999993</v>
      </c>
      <c r="O6" s="8">
        <f>N6/M6</f>
        <v>1.7567567567567568</v>
      </c>
    </row>
    <row r="7" spans="1:25" x14ac:dyDescent="0.2">
      <c r="A7" s="13" t="s">
        <v>1</v>
      </c>
      <c r="B7" s="6">
        <v>9.44</v>
      </c>
      <c r="C7" s="7">
        <v>12.32</v>
      </c>
      <c r="D7" s="8">
        <f t="shared" ref="D7:D13" si="0">C7/B7</f>
        <v>1.3050847457627119</v>
      </c>
      <c r="E7" s="6">
        <v>8.1300000000000008</v>
      </c>
      <c r="F7" s="7">
        <v>10.67</v>
      </c>
      <c r="G7" s="8">
        <f t="shared" ref="G7:G13" si="1">F7/E7</f>
        <v>1.3124231242312421</v>
      </c>
      <c r="I7" s="13" t="s">
        <v>1</v>
      </c>
      <c r="J7" s="6">
        <v>5.74</v>
      </c>
      <c r="K7" s="7">
        <v>7.39</v>
      </c>
      <c r="L7" s="8">
        <f t="shared" ref="L7:L13" si="2">K7/J7</f>
        <v>1.2874564459930313</v>
      </c>
      <c r="M7" s="6">
        <v>2.3199999999999998</v>
      </c>
      <c r="N7" s="7">
        <v>6.38</v>
      </c>
      <c r="O7" s="8">
        <f t="shared" ref="O7:O13" si="3">N7/M7</f>
        <v>2.75</v>
      </c>
    </row>
    <row r="8" spans="1:25" x14ac:dyDescent="0.2">
      <c r="A8" s="13" t="s">
        <v>2</v>
      </c>
      <c r="B8" s="6">
        <v>8.14</v>
      </c>
      <c r="C8" s="7">
        <v>8.39</v>
      </c>
      <c r="D8" s="8">
        <f t="shared" si="0"/>
        <v>1.0307125307125307</v>
      </c>
      <c r="E8" s="6">
        <v>6.33</v>
      </c>
      <c r="F8" s="7">
        <v>6.51</v>
      </c>
      <c r="G8" s="8">
        <f t="shared" si="1"/>
        <v>1.0284360189573458</v>
      </c>
      <c r="I8" s="13" t="s">
        <v>2</v>
      </c>
      <c r="J8" s="6">
        <v>5.55</v>
      </c>
      <c r="K8" s="7">
        <v>7.86</v>
      </c>
      <c r="L8" s="8">
        <f t="shared" si="2"/>
        <v>1.4162162162162164</v>
      </c>
      <c r="M8" s="6">
        <v>4.4000000000000004</v>
      </c>
      <c r="N8" s="7">
        <v>6.63</v>
      </c>
      <c r="O8" s="8">
        <f t="shared" si="3"/>
        <v>1.5068181818181816</v>
      </c>
    </row>
    <row r="9" spans="1:25" x14ac:dyDescent="0.2">
      <c r="A9" s="13" t="s">
        <v>16</v>
      </c>
      <c r="B9" s="6">
        <v>9.0399999999999991</v>
      </c>
      <c r="C9" s="7">
        <v>10.82</v>
      </c>
      <c r="D9" s="8">
        <f t="shared" si="0"/>
        <v>1.1969026548672568</v>
      </c>
      <c r="E9" s="6">
        <v>7.62</v>
      </c>
      <c r="F9" s="7">
        <v>9.35</v>
      </c>
      <c r="G9" s="8">
        <f t="shared" si="1"/>
        <v>1.227034120734908</v>
      </c>
      <c r="I9" s="13" t="s">
        <v>16</v>
      </c>
      <c r="J9" s="6">
        <v>5.64</v>
      </c>
      <c r="K9" s="7">
        <v>6.85</v>
      </c>
      <c r="L9" s="8">
        <f t="shared" si="2"/>
        <v>1.2145390070921986</v>
      </c>
      <c r="M9" s="6">
        <v>4.32</v>
      </c>
      <c r="N9" s="7">
        <v>5.75</v>
      </c>
      <c r="O9" s="8">
        <f t="shared" si="3"/>
        <v>1.3310185185185184</v>
      </c>
    </row>
    <row r="10" spans="1:25" x14ac:dyDescent="0.2">
      <c r="A10" s="13" t="s">
        <v>17</v>
      </c>
      <c r="B10" s="6">
        <v>9.56</v>
      </c>
      <c r="C10" s="7">
        <v>10.98</v>
      </c>
      <c r="D10" s="8">
        <f t="shared" si="0"/>
        <v>1.1485355648535565</v>
      </c>
      <c r="E10" s="6">
        <v>8.0399999999999991</v>
      </c>
      <c r="F10" s="7">
        <v>9.26</v>
      </c>
      <c r="G10" s="8">
        <f t="shared" si="1"/>
        <v>1.1517412935323383</v>
      </c>
      <c r="I10" s="13" t="s">
        <v>17</v>
      </c>
      <c r="J10" s="6">
        <v>5.93</v>
      </c>
      <c r="K10" s="7">
        <v>9.2200000000000006</v>
      </c>
      <c r="L10" s="8">
        <f>K10/J10</f>
        <v>1.5548060708263072</v>
      </c>
      <c r="M10" s="6">
        <v>4.53</v>
      </c>
      <c r="N10" s="7">
        <v>7.87</v>
      </c>
      <c r="O10" s="8">
        <f t="shared" si="3"/>
        <v>1.7373068432671082</v>
      </c>
    </row>
    <row r="11" spans="1:25" x14ac:dyDescent="0.2">
      <c r="A11" s="13" t="s">
        <v>18</v>
      </c>
      <c r="B11" s="6">
        <v>8.5399999999999991</v>
      </c>
      <c r="C11" s="7">
        <v>9.94</v>
      </c>
      <c r="D11" s="8">
        <v>1.1639344262295082</v>
      </c>
      <c r="E11" s="6">
        <v>6.73</v>
      </c>
      <c r="F11" s="7">
        <v>7.83</v>
      </c>
      <c r="G11" s="8">
        <v>1.1634472511144129</v>
      </c>
      <c r="I11" s="13" t="s">
        <v>18</v>
      </c>
      <c r="J11" s="6">
        <v>5.48</v>
      </c>
      <c r="K11" s="7">
        <v>7.83</v>
      </c>
      <c r="L11" s="8">
        <v>1.4288321167883211</v>
      </c>
      <c r="M11" s="6">
        <v>4.32</v>
      </c>
      <c r="N11" s="7">
        <v>6.27</v>
      </c>
      <c r="O11" s="8">
        <v>1.4513888888888886</v>
      </c>
      <c r="Q11"/>
      <c r="R11"/>
      <c r="S11"/>
      <c r="T11"/>
      <c r="U11"/>
      <c r="V11"/>
      <c r="W11"/>
      <c r="X11"/>
      <c r="Y11"/>
    </row>
    <row r="12" spans="1:25" x14ac:dyDescent="0.2">
      <c r="A12" s="13" t="s">
        <v>19</v>
      </c>
      <c r="B12" s="6">
        <v>6.83</v>
      </c>
      <c r="C12" s="7">
        <v>6.8</v>
      </c>
      <c r="D12" s="8">
        <v>0.99560761346998528</v>
      </c>
      <c r="E12" s="6">
        <v>5.28</v>
      </c>
      <c r="F12" s="7">
        <v>5.14</v>
      </c>
      <c r="G12" s="8">
        <v>0.9734848484848484</v>
      </c>
      <c r="I12" s="13" t="s">
        <v>19</v>
      </c>
      <c r="J12" s="6">
        <v>5.48</v>
      </c>
      <c r="K12" s="7">
        <v>5.82</v>
      </c>
      <c r="L12" s="8">
        <v>1.0620437956204378</v>
      </c>
      <c r="M12" s="6">
        <v>2.3199999999999998</v>
      </c>
      <c r="N12" s="7">
        <v>4.6399999999999997</v>
      </c>
      <c r="O12" s="8">
        <v>2</v>
      </c>
    </row>
    <row r="13" spans="1:25" ht="17" thickBot="1" x14ac:dyDescent="0.25">
      <c r="A13" s="14" t="s">
        <v>3</v>
      </c>
      <c r="B13" s="9">
        <v>9.19</v>
      </c>
      <c r="C13" s="10">
        <v>9.1300000000000008</v>
      </c>
      <c r="D13" s="11">
        <f t="shared" si="0"/>
        <v>0.99347116430903171</v>
      </c>
      <c r="E13" s="9">
        <v>7.57</v>
      </c>
      <c r="F13" s="10">
        <v>7.56</v>
      </c>
      <c r="G13" s="11">
        <f t="shared" si="1"/>
        <v>0.99867899603698806</v>
      </c>
      <c r="I13" s="14" t="s">
        <v>3</v>
      </c>
      <c r="J13" s="9">
        <v>5.59</v>
      </c>
      <c r="K13" s="10">
        <v>5.1100000000000003</v>
      </c>
      <c r="L13" s="11">
        <f t="shared" si="2"/>
        <v>0.91413237924865842</v>
      </c>
      <c r="M13" s="9">
        <v>2.3199999999999998</v>
      </c>
      <c r="N13" s="10">
        <v>2.3199999999999998</v>
      </c>
      <c r="O13" s="11">
        <f t="shared" si="3"/>
        <v>1</v>
      </c>
    </row>
    <row r="15" spans="1:25" ht="17" thickBot="1" x14ac:dyDescent="0.25"/>
    <row r="16" spans="1:25" ht="17" customHeight="1" thickBot="1" x14ac:dyDescent="0.25">
      <c r="A16" s="16" t="s">
        <v>10</v>
      </c>
      <c r="B16" s="26" t="s">
        <v>7</v>
      </c>
      <c r="C16" s="27"/>
      <c r="D16" s="27"/>
      <c r="E16" s="27"/>
      <c r="F16" s="27"/>
      <c r="G16" s="28"/>
      <c r="H16"/>
      <c r="I16" s="29" t="s">
        <v>11</v>
      </c>
      <c r="J16" s="26" t="s">
        <v>7</v>
      </c>
      <c r="K16" s="27"/>
      <c r="L16" s="27"/>
      <c r="M16" s="27"/>
      <c r="N16" s="27"/>
      <c r="O16" s="28"/>
      <c r="P16"/>
      <c r="Q16"/>
      <c r="R16"/>
      <c r="S16"/>
      <c r="T16"/>
      <c r="U16"/>
      <c r="V16"/>
      <c r="W16"/>
      <c r="X16"/>
      <c r="Y16"/>
    </row>
    <row r="17" spans="1:25" ht="17" thickBot="1" x14ac:dyDescent="0.25">
      <c r="A17" s="17"/>
      <c r="B17" s="31" t="s">
        <v>12</v>
      </c>
      <c r="C17" s="32"/>
      <c r="D17" s="33"/>
      <c r="E17" s="31" t="s">
        <v>13</v>
      </c>
      <c r="F17" s="32"/>
      <c r="G17" s="33"/>
      <c r="H17"/>
      <c r="I17" s="30"/>
      <c r="J17" s="31" t="s">
        <v>12</v>
      </c>
      <c r="K17" s="32"/>
      <c r="L17" s="33"/>
      <c r="M17" s="31" t="s">
        <v>13</v>
      </c>
      <c r="N17" s="32"/>
      <c r="O17" s="33"/>
      <c r="P17"/>
      <c r="Q17"/>
      <c r="R17"/>
      <c r="S17"/>
      <c r="T17"/>
      <c r="U17"/>
      <c r="V17"/>
      <c r="W17"/>
      <c r="X17"/>
      <c r="Y17"/>
    </row>
    <row r="18" spans="1:25" x14ac:dyDescent="0.2">
      <c r="A18" s="2" t="s">
        <v>14</v>
      </c>
      <c r="B18" s="3" t="s">
        <v>4</v>
      </c>
      <c r="C18" s="4" t="s">
        <v>5</v>
      </c>
      <c r="D18" s="5" t="s">
        <v>15</v>
      </c>
      <c r="E18" s="3" t="s">
        <v>4</v>
      </c>
      <c r="F18" s="4" t="s">
        <v>5</v>
      </c>
      <c r="G18" s="5" t="s">
        <v>15</v>
      </c>
      <c r="H18"/>
      <c r="I18" s="2" t="s">
        <v>14</v>
      </c>
      <c r="J18" s="3" t="s">
        <v>4</v>
      </c>
      <c r="K18" s="4" t="s">
        <v>5</v>
      </c>
      <c r="L18" s="5" t="s">
        <v>15</v>
      </c>
      <c r="M18" s="3" t="s">
        <v>4</v>
      </c>
      <c r="N18" s="4" t="s">
        <v>5</v>
      </c>
      <c r="O18" s="5" t="s">
        <v>15</v>
      </c>
      <c r="P18"/>
      <c r="Q18"/>
      <c r="R18"/>
      <c r="S18"/>
      <c r="T18"/>
      <c r="U18"/>
      <c r="V18"/>
      <c r="W18"/>
      <c r="X18"/>
      <c r="Y18"/>
    </row>
    <row r="19" spans="1:25" x14ac:dyDescent="0.2">
      <c r="A19" s="13" t="s">
        <v>0</v>
      </c>
      <c r="B19" s="6">
        <v>7.62</v>
      </c>
      <c r="C19" s="7">
        <v>10.18</v>
      </c>
      <c r="D19" s="8">
        <f>C19/B19</f>
        <v>1.3359580052493438</v>
      </c>
      <c r="E19" s="6">
        <v>6.01</v>
      </c>
      <c r="F19" s="7">
        <v>8.67</v>
      </c>
      <c r="G19" s="8">
        <f>F19/E19</f>
        <v>1.4425956738768719</v>
      </c>
      <c r="H19"/>
      <c r="I19" s="13" t="s">
        <v>0</v>
      </c>
      <c r="J19" s="6">
        <v>4.54</v>
      </c>
      <c r="K19" s="7">
        <v>7.94</v>
      </c>
      <c r="L19" s="8">
        <f>K19/J19</f>
        <v>1.748898678414097</v>
      </c>
      <c r="M19" s="6">
        <v>2.3199999999999998</v>
      </c>
      <c r="N19" s="7">
        <v>6.39</v>
      </c>
      <c r="O19" s="8">
        <f>N19/M19</f>
        <v>2.7543103448275863</v>
      </c>
      <c r="P19"/>
      <c r="Q19"/>
      <c r="R19"/>
      <c r="S19"/>
      <c r="T19"/>
      <c r="U19"/>
      <c r="V19"/>
      <c r="W19"/>
      <c r="X19"/>
      <c r="Y19"/>
    </row>
    <row r="20" spans="1:25" x14ac:dyDescent="0.2">
      <c r="A20" s="13" t="s">
        <v>1</v>
      </c>
      <c r="B20" s="6">
        <v>7.62</v>
      </c>
      <c r="C20" s="7">
        <v>10.66</v>
      </c>
      <c r="D20" s="8">
        <f t="shared" ref="D20:D26" si="4">C20/B20</f>
        <v>1.3989501312335959</v>
      </c>
      <c r="E20" s="6">
        <v>5.99</v>
      </c>
      <c r="F20" s="7">
        <v>9.11</v>
      </c>
      <c r="G20" s="8">
        <f t="shared" ref="G20:G26" si="5">F20/E20</f>
        <v>1.5208681135225375</v>
      </c>
      <c r="H20"/>
      <c r="I20" s="13" t="s">
        <v>1</v>
      </c>
      <c r="J20" s="6">
        <v>2.3199999999999998</v>
      </c>
      <c r="K20" s="7">
        <v>5.74</v>
      </c>
      <c r="L20" s="8">
        <f t="shared" ref="L20:L26" si="6">K20/J20</f>
        <v>2.4741379310344831</v>
      </c>
      <c r="M20" s="6">
        <v>2.3199999999999998</v>
      </c>
      <c r="N20" s="7">
        <v>4.6900000000000004</v>
      </c>
      <c r="O20" s="8">
        <f t="shared" ref="O20:O26" si="7">N20/M20</f>
        <v>2.0215517241379315</v>
      </c>
      <c r="P20"/>
      <c r="Q20"/>
      <c r="R20"/>
      <c r="S20"/>
      <c r="T20"/>
      <c r="U20"/>
      <c r="V20"/>
      <c r="W20"/>
      <c r="X20"/>
      <c r="Y20"/>
    </row>
    <row r="21" spans="1:25" x14ac:dyDescent="0.2">
      <c r="A21" s="13" t="s">
        <v>2</v>
      </c>
      <c r="B21" s="6">
        <v>7.73</v>
      </c>
      <c r="C21" s="7">
        <v>8.1300000000000008</v>
      </c>
      <c r="D21" s="8">
        <f t="shared" si="4"/>
        <v>1.0517464424320828</v>
      </c>
      <c r="E21" s="6">
        <v>6.19</v>
      </c>
      <c r="F21" s="7">
        <v>6.36</v>
      </c>
      <c r="G21" s="8">
        <f t="shared" si="5"/>
        <v>1.0274636510500808</v>
      </c>
      <c r="H21"/>
      <c r="I21" s="13" t="s">
        <v>2</v>
      </c>
      <c r="J21" s="6">
        <v>4.1500000000000004</v>
      </c>
      <c r="K21" s="7">
        <v>6.77</v>
      </c>
      <c r="L21" s="8">
        <f t="shared" si="6"/>
        <v>1.631325301204819</v>
      </c>
      <c r="M21" s="6">
        <v>2.3199999999999998</v>
      </c>
      <c r="N21" s="7">
        <v>5.63</v>
      </c>
      <c r="O21" s="8">
        <f t="shared" si="7"/>
        <v>2.4267241379310347</v>
      </c>
      <c r="P21"/>
      <c r="Q21"/>
      <c r="R21"/>
      <c r="S21"/>
      <c r="T21"/>
      <c r="U21"/>
      <c r="V21"/>
      <c r="W21"/>
      <c r="X21"/>
      <c r="Y21"/>
    </row>
    <row r="22" spans="1:25" x14ac:dyDescent="0.2">
      <c r="A22" s="13" t="s">
        <v>16</v>
      </c>
      <c r="B22" s="6">
        <v>6.89</v>
      </c>
      <c r="C22" s="7">
        <v>9.5</v>
      </c>
      <c r="D22" s="8">
        <f t="shared" si="4"/>
        <v>1.3788098693759072</v>
      </c>
      <c r="E22" s="6">
        <v>5.52</v>
      </c>
      <c r="F22" s="7">
        <v>7.45</v>
      </c>
      <c r="G22" s="8">
        <f t="shared" si="5"/>
        <v>1.3496376811594204</v>
      </c>
      <c r="H22"/>
      <c r="I22" s="13" t="s">
        <v>16</v>
      </c>
      <c r="J22" s="6">
        <v>4.21</v>
      </c>
      <c r="K22" s="7">
        <v>5.97</v>
      </c>
      <c r="L22" s="8">
        <f t="shared" si="6"/>
        <v>1.4180522565320666</v>
      </c>
      <c r="M22" s="6">
        <v>2.3199999999999998</v>
      </c>
      <c r="N22" s="7">
        <v>4.8600000000000003</v>
      </c>
      <c r="O22" s="8">
        <f t="shared" si="7"/>
        <v>2.0948275862068968</v>
      </c>
      <c r="P22"/>
      <c r="Q22"/>
      <c r="R22"/>
      <c r="S22"/>
      <c r="T22"/>
      <c r="U22"/>
      <c r="V22"/>
      <c r="W22"/>
      <c r="X22"/>
      <c r="Y22"/>
    </row>
    <row r="23" spans="1:25" x14ac:dyDescent="0.2">
      <c r="A23" s="13" t="s">
        <v>17</v>
      </c>
      <c r="B23" s="6">
        <v>7.92</v>
      </c>
      <c r="C23" s="7">
        <v>9.9600000000000009</v>
      </c>
      <c r="D23" s="8">
        <f t="shared" si="4"/>
        <v>1.2575757575757578</v>
      </c>
      <c r="E23" s="6">
        <v>6.42</v>
      </c>
      <c r="F23" s="7">
        <v>8.01</v>
      </c>
      <c r="G23" s="8">
        <f t="shared" si="5"/>
        <v>1.2476635514018692</v>
      </c>
      <c r="H23"/>
      <c r="I23" s="13" t="s">
        <v>17</v>
      </c>
      <c r="J23" s="6">
        <v>2.3199999999999998</v>
      </c>
      <c r="K23" s="7">
        <v>8.18</v>
      </c>
      <c r="L23" s="8">
        <f t="shared" si="6"/>
        <v>3.5258620689655173</v>
      </c>
      <c r="M23" s="6">
        <v>2.3199999999999998</v>
      </c>
      <c r="N23" s="7">
        <v>6.88</v>
      </c>
      <c r="O23" s="8">
        <f t="shared" si="7"/>
        <v>2.9655172413793105</v>
      </c>
      <c r="P23"/>
      <c r="Q23"/>
      <c r="R23"/>
      <c r="S23"/>
      <c r="T23"/>
      <c r="U23"/>
      <c r="V23"/>
      <c r="W23"/>
      <c r="X23"/>
      <c r="Y23"/>
    </row>
    <row r="24" spans="1:25" x14ac:dyDescent="0.2">
      <c r="A24" s="13" t="s">
        <v>18</v>
      </c>
      <c r="B24" s="6">
        <v>7.56</v>
      </c>
      <c r="C24" s="7">
        <v>10.14</v>
      </c>
      <c r="D24" s="8">
        <v>1.3412698412698414</v>
      </c>
      <c r="E24" s="6">
        <v>5.82</v>
      </c>
      <c r="F24" s="7">
        <v>7.77</v>
      </c>
      <c r="G24" s="8">
        <v>1.3350515463917525</v>
      </c>
      <c r="H24"/>
      <c r="I24" s="13" t="s">
        <v>18</v>
      </c>
      <c r="J24" s="6">
        <v>2.3199999999999998</v>
      </c>
      <c r="K24" s="7">
        <v>7.69</v>
      </c>
      <c r="L24" s="8">
        <v>3.3146551724137936</v>
      </c>
      <c r="M24" s="6">
        <v>2.3199999999999998</v>
      </c>
      <c r="N24" s="7">
        <v>5.63</v>
      </c>
      <c r="O24" s="8">
        <v>2.4267241379310347</v>
      </c>
      <c r="P24"/>
      <c r="Q24"/>
      <c r="R24"/>
      <c r="S24"/>
      <c r="T24"/>
      <c r="U24"/>
      <c r="V24"/>
      <c r="W24"/>
      <c r="X24"/>
      <c r="Y24"/>
    </row>
    <row r="25" spans="1:25" x14ac:dyDescent="0.2">
      <c r="A25" s="13" t="s">
        <v>19</v>
      </c>
      <c r="B25" s="6">
        <v>6.96</v>
      </c>
      <c r="C25" s="7">
        <v>7.5</v>
      </c>
      <c r="D25" s="8">
        <v>1.0775862068965518</v>
      </c>
      <c r="E25" s="6">
        <v>5.42</v>
      </c>
      <c r="F25" s="7">
        <v>5.62</v>
      </c>
      <c r="G25" s="8">
        <v>1.03690036900369</v>
      </c>
      <c r="H25"/>
      <c r="I25" s="13" t="s">
        <v>19</v>
      </c>
      <c r="J25" s="6">
        <v>2.3199999999999998</v>
      </c>
      <c r="K25" s="7">
        <v>5.66</v>
      </c>
      <c r="L25" s="8">
        <v>2.4396551724137931</v>
      </c>
      <c r="M25" s="6">
        <v>2.3199999999999998</v>
      </c>
      <c r="N25" s="7">
        <v>4.57</v>
      </c>
      <c r="O25" s="8">
        <v>1.9698275862068968</v>
      </c>
      <c r="P25"/>
      <c r="Q25"/>
      <c r="R25"/>
      <c r="S25"/>
      <c r="T25"/>
      <c r="U25"/>
      <c r="V25"/>
      <c r="W25"/>
      <c r="X25"/>
      <c r="Y25"/>
    </row>
    <row r="26" spans="1:25" ht="17" thickBot="1" x14ac:dyDescent="0.25">
      <c r="A26" s="14" t="s">
        <v>3</v>
      </c>
      <c r="B26" s="9">
        <v>7.69</v>
      </c>
      <c r="C26" s="10">
        <v>7.76</v>
      </c>
      <c r="D26" s="11">
        <f t="shared" si="4"/>
        <v>1.0091027308192457</v>
      </c>
      <c r="E26" s="9">
        <v>6.01</v>
      </c>
      <c r="F26" s="10">
        <v>5.94</v>
      </c>
      <c r="G26" s="11">
        <f t="shared" si="5"/>
        <v>0.98835274542429297</v>
      </c>
      <c r="I26" s="14" t="s">
        <v>3</v>
      </c>
      <c r="J26" s="9">
        <v>2.3199999999999998</v>
      </c>
      <c r="K26" s="10">
        <v>4.08</v>
      </c>
      <c r="L26" s="11">
        <f t="shared" si="6"/>
        <v>1.7586206896551726</v>
      </c>
      <c r="M26" s="9">
        <v>2.3199999999999998</v>
      </c>
      <c r="N26" s="10">
        <v>2.3199999999999998</v>
      </c>
      <c r="O26" s="11">
        <f t="shared" si="7"/>
        <v>1</v>
      </c>
    </row>
    <row r="28" spans="1:25" ht="17" thickBot="1" x14ac:dyDescent="0.25"/>
    <row r="29" spans="1:25" ht="17" customHeight="1" thickBot="1" x14ac:dyDescent="0.25">
      <c r="A29" s="34" t="s">
        <v>10</v>
      </c>
      <c r="B29" s="36" t="s">
        <v>8</v>
      </c>
      <c r="C29" s="37"/>
      <c r="D29" s="37"/>
      <c r="E29" s="37"/>
      <c r="F29" s="37"/>
      <c r="G29" s="38"/>
      <c r="I29" s="29" t="s">
        <v>11</v>
      </c>
      <c r="J29" s="36" t="s">
        <v>8</v>
      </c>
      <c r="K29" s="37"/>
      <c r="L29" s="37"/>
      <c r="M29" s="37"/>
      <c r="N29" s="37"/>
      <c r="O29" s="38"/>
    </row>
    <row r="30" spans="1:25" ht="17" thickBot="1" x14ac:dyDescent="0.25">
      <c r="A30" s="35"/>
      <c r="B30" s="23" t="s">
        <v>12</v>
      </c>
      <c r="C30" s="24"/>
      <c r="D30" s="25"/>
      <c r="E30" s="23" t="s">
        <v>13</v>
      </c>
      <c r="F30" s="24"/>
      <c r="G30" s="25"/>
      <c r="I30" s="30"/>
      <c r="J30" s="23" t="s">
        <v>12</v>
      </c>
      <c r="K30" s="24"/>
      <c r="L30" s="25"/>
      <c r="M30" s="23" t="s">
        <v>13</v>
      </c>
      <c r="N30" s="24"/>
      <c r="O30" s="25"/>
    </row>
    <row r="31" spans="1:25" x14ac:dyDescent="0.2">
      <c r="A31" s="2" t="s">
        <v>14</v>
      </c>
      <c r="B31" s="3" t="s">
        <v>4</v>
      </c>
      <c r="C31" s="4" t="s">
        <v>5</v>
      </c>
      <c r="D31" s="5" t="s">
        <v>15</v>
      </c>
      <c r="E31" s="3" t="s">
        <v>4</v>
      </c>
      <c r="F31" s="4" t="s">
        <v>5</v>
      </c>
      <c r="G31" s="5" t="s">
        <v>15</v>
      </c>
      <c r="I31" s="2" t="s">
        <v>14</v>
      </c>
      <c r="J31" s="3" t="s">
        <v>4</v>
      </c>
      <c r="K31" s="4" t="s">
        <v>5</v>
      </c>
      <c r="L31" s="5" t="s">
        <v>15</v>
      </c>
      <c r="M31" s="3" t="s">
        <v>4</v>
      </c>
      <c r="N31" s="4" t="s">
        <v>5</v>
      </c>
      <c r="O31" s="5" t="s">
        <v>15</v>
      </c>
    </row>
    <row r="32" spans="1:25" x14ac:dyDescent="0.2">
      <c r="A32" s="13" t="s">
        <v>0</v>
      </c>
      <c r="B32" s="6">
        <v>2.3199999999999998</v>
      </c>
      <c r="C32" s="7">
        <v>5.82</v>
      </c>
      <c r="D32" s="8">
        <f>C32/B32</f>
        <v>2.5086206896551726</v>
      </c>
      <c r="E32" s="6">
        <v>2.3199999999999998</v>
      </c>
      <c r="F32" s="7">
        <v>4</v>
      </c>
      <c r="G32" s="8">
        <f>F32/E32</f>
        <v>1.7241379310344829</v>
      </c>
      <c r="I32" s="13" t="s">
        <v>0</v>
      </c>
      <c r="J32" s="6">
        <v>8.89</v>
      </c>
      <c r="K32" s="7">
        <v>12</v>
      </c>
      <c r="L32" s="8">
        <f>K32/J32</f>
        <v>1.3498312710911136</v>
      </c>
      <c r="M32" s="6">
        <v>7.46</v>
      </c>
      <c r="N32" s="7">
        <v>9.83</v>
      </c>
      <c r="O32" s="8">
        <f>N32/M32</f>
        <v>1.3176943699731904</v>
      </c>
    </row>
    <row r="33" spans="1:25" x14ac:dyDescent="0.2">
      <c r="A33" s="13" t="s">
        <v>1</v>
      </c>
      <c r="B33" s="6">
        <v>2.3199999999999998</v>
      </c>
      <c r="C33" s="7">
        <v>7.91</v>
      </c>
      <c r="D33" s="8">
        <f t="shared" ref="D33:D39" si="8">C33/B33</f>
        <v>3.4094827586206899</v>
      </c>
      <c r="E33" s="6">
        <v>2.3199999999999998</v>
      </c>
      <c r="F33" s="7">
        <v>6.29</v>
      </c>
      <c r="G33" s="8">
        <f t="shared" ref="G33:G39" si="9">F33/E33</f>
        <v>2.7112068965517242</v>
      </c>
      <c r="I33" s="13" t="s">
        <v>1</v>
      </c>
      <c r="J33" s="6">
        <v>9.36</v>
      </c>
      <c r="K33" s="12">
        <v>12.53</v>
      </c>
      <c r="L33" s="8">
        <f t="shared" ref="L33:L39" si="10">K33/J33</f>
        <v>1.3386752136752136</v>
      </c>
      <c r="M33" s="6">
        <v>7.92</v>
      </c>
      <c r="N33" s="7">
        <v>11</v>
      </c>
      <c r="O33" s="8">
        <f t="shared" ref="O33:O39" si="11">N33/M33</f>
        <v>1.3888888888888888</v>
      </c>
    </row>
    <row r="34" spans="1:25" x14ac:dyDescent="0.2">
      <c r="A34" s="13" t="s">
        <v>2</v>
      </c>
      <c r="B34" s="6">
        <v>2.3199999999999998</v>
      </c>
      <c r="C34" s="7">
        <v>6.16</v>
      </c>
      <c r="D34" s="8">
        <f t="shared" si="8"/>
        <v>2.6551724137931036</v>
      </c>
      <c r="E34" s="6">
        <v>2.3199999999999998</v>
      </c>
      <c r="F34" s="7">
        <v>4</v>
      </c>
      <c r="G34" s="8">
        <f t="shared" si="9"/>
        <v>1.7241379310344829</v>
      </c>
      <c r="I34" s="13" t="s">
        <v>2</v>
      </c>
      <c r="J34" s="6">
        <v>9.77</v>
      </c>
      <c r="K34" s="12">
        <v>14.32</v>
      </c>
      <c r="L34" s="8">
        <f t="shared" si="10"/>
        <v>1.4657113613101331</v>
      </c>
      <c r="M34" s="6">
        <v>8.32</v>
      </c>
      <c r="N34" s="12">
        <v>12.46</v>
      </c>
      <c r="O34" s="8">
        <f t="shared" si="11"/>
        <v>1.497596153846154</v>
      </c>
    </row>
    <row r="35" spans="1:25" x14ac:dyDescent="0.2">
      <c r="A35" s="13" t="s">
        <v>16</v>
      </c>
      <c r="B35" s="6">
        <v>2.3199999999999998</v>
      </c>
      <c r="C35" s="7">
        <v>7.41</v>
      </c>
      <c r="D35" s="8">
        <f t="shared" si="8"/>
        <v>3.1939655172413794</v>
      </c>
      <c r="E35" s="6">
        <v>2.3199999999999998</v>
      </c>
      <c r="F35" s="7">
        <v>5.74</v>
      </c>
      <c r="G35" s="8">
        <f t="shared" si="9"/>
        <v>2.4741379310344831</v>
      </c>
      <c r="I35" s="13" t="s">
        <v>16</v>
      </c>
      <c r="J35" s="6">
        <v>9.18</v>
      </c>
      <c r="K35" s="7">
        <v>11.42</v>
      </c>
      <c r="L35" s="8">
        <f t="shared" si="10"/>
        <v>1.2440087145969498</v>
      </c>
      <c r="M35" s="6">
        <v>7.37</v>
      </c>
      <c r="N35" s="7">
        <v>9.6</v>
      </c>
      <c r="O35" s="8">
        <f t="shared" si="11"/>
        <v>1.3025780189959293</v>
      </c>
    </row>
    <row r="36" spans="1:25" x14ac:dyDescent="0.2">
      <c r="A36" s="13" t="s">
        <v>17</v>
      </c>
      <c r="B36" s="6">
        <v>2.3199999999999998</v>
      </c>
      <c r="C36" s="7">
        <v>4.63</v>
      </c>
      <c r="D36" s="8">
        <f t="shared" si="8"/>
        <v>1.9956896551724139</v>
      </c>
      <c r="E36" s="6">
        <v>2.3199999999999998</v>
      </c>
      <c r="F36" s="7">
        <v>2.3199999999999998</v>
      </c>
      <c r="G36" s="8">
        <f t="shared" si="9"/>
        <v>1</v>
      </c>
      <c r="I36" s="13" t="s">
        <v>17</v>
      </c>
      <c r="J36" s="6">
        <v>9.59</v>
      </c>
      <c r="K36" s="7">
        <v>11.66</v>
      </c>
      <c r="L36" s="8">
        <f t="shared" si="10"/>
        <v>1.2158498435870699</v>
      </c>
      <c r="M36" s="6">
        <v>7.98</v>
      </c>
      <c r="N36" s="7">
        <v>9.6999999999999993</v>
      </c>
      <c r="O36" s="8">
        <f t="shared" si="11"/>
        <v>1.2155388471177944</v>
      </c>
    </row>
    <row r="37" spans="1:25" x14ac:dyDescent="0.2">
      <c r="A37" s="13" t="s">
        <v>18</v>
      </c>
      <c r="B37" s="6">
        <v>2.3199999999999998</v>
      </c>
      <c r="C37" s="7">
        <v>2.3199999999999998</v>
      </c>
      <c r="D37" s="8">
        <v>1</v>
      </c>
      <c r="E37" s="6">
        <v>2.3199999999999998</v>
      </c>
      <c r="F37" s="7">
        <v>2.3199999999999998</v>
      </c>
      <c r="G37" s="8">
        <v>1</v>
      </c>
      <c r="I37" s="13" t="s">
        <v>18</v>
      </c>
      <c r="J37" s="6">
        <v>8.57</v>
      </c>
      <c r="K37" s="7">
        <v>10.64</v>
      </c>
      <c r="L37" s="8">
        <v>1.2415402567094516</v>
      </c>
      <c r="M37" s="6">
        <v>7.05</v>
      </c>
      <c r="N37" s="7">
        <v>8.9</v>
      </c>
      <c r="O37" s="8">
        <v>1.2624113475177305</v>
      </c>
    </row>
    <row r="38" spans="1:25" x14ac:dyDescent="0.2">
      <c r="A38" s="13" t="s">
        <v>19</v>
      </c>
      <c r="B38" s="6">
        <v>2.3199999999999998</v>
      </c>
      <c r="C38" s="7">
        <v>2.3199999999999998</v>
      </c>
      <c r="D38" s="8">
        <v>1</v>
      </c>
      <c r="E38" s="6">
        <v>2.3199999999999998</v>
      </c>
      <c r="F38" s="7">
        <v>2.3199999999999998</v>
      </c>
      <c r="G38" s="8">
        <v>1</v>
      </c>
      <c r="I38" s="13" t="s">
        <v>19</v>
      </c>
      <c r="J38" s="6">
        <v>9.25</v>
      </c>
      <c r="K38" s="7">
        <v>11.48</v>
      </c>
      <c r="L38" s="8">
        <v>1.2410810810810811</v>
      </c>
      <c r="M38" s="6">
        <v>7.6</v>
      </c>
      <c r="N38" s="7">
        <v>9.6999999999999993</v>
      </c>
      <c r="O38" s="8">
        <v>1.2763157894736841</v>
      </c>
      <c r="Q38"/>
      <c r="R38"/>
      <c r="S38"/>
      <c r="T38"/>
      <c r="U38"/>
      <c r="V38"/>
      <c r="W38"/>
      <c r="X38"/>
      <c r="Y38"/>
    </row>
    <row r="39" spans="1:25" ht="17" thickBot="1" x14ac:dyDescent="0.25">
      <c r="A39" s="14" t="s">
        <v>3</v>
      </c>
      <c r="B39" s="9">
        <v>2.3199999999999998</v>
      </c>
      <c r="C39" s="10">
        <v>2.3199999999999998</v>
      </c>
      <c r="D39" s="11">
        <f t="shared" si="8"/>
        <v>1</v>
      </c>
      <c r="E39" s="9">
        <v>2.3199999999999998</v>
      </c>
      <c r="F39" s="10">
        <v>2.3199999999999998</v>
      </c>
      <c r="G39" s="11">
        <f t="shared" si="9"/>
        <v>1</v>
      </c>
      <c r="I39" s="14" t="s">
        <v>3</v>
      </c>
      <c r="J39" s="9">
        <v>8.31</v>
      </c>
      <c r="K39" s="10">
        <v>8.85</v>
      </c>
      <c r="L39" s="11">
        <f t="shared" si="10"/>
        <v>1.0649819494584836</v>
      </c>
      <c r="M39" s="9">
        <v>6.85</v>
      </c>
      <c r="N39" s="10">
        <v>7.25</v>
      </c>
      <c r="O39" s="11">
        <f t="shared" si="11"/>
        <v>1.0583941605839418</v>
      </c>
    </row>
    <row r="41" spans="1:25" ht="17" thickBot="1" x14ac:dyDescent="0.25"/>
    <row r="42" spans="1:25" ht="17" customHeight="1" thickBot="1" x14ac:dyDescent="0.25">
      <c r="A42" s="34" t="s">
        <v>10</v>
      </c>
      <c r="B42" s="36" t="s">
        <v>9</v>
      </c>
      <c r="C42" s="37"/>
      <c r="D42" s="37"/>
      <c r="E42" s="37"/>
      <c r="F42" s="37"/>
      <c r="G42" s="38"/>
      <c r="I42" s="29" t="s">
        <v>11</v>
      </c>
      <c r="J42" s="36" t="s">
        <v>9</v>
      </c>
      <c r="K42" s="37"/>
      <c r="L42" s="37"/>
      <c r="M42" s="37"/>
      <c r="N42" s="37"/>
      <c r="O42" s="38"/>
    </row>
    <row r="43" spans="1:25" ht="17" thickBot="1" x14ac:dyDescent="0.25">
      <c r="A43" s="35"/>
      <c r="B43" s="23" t="s">
        <v>12</v>
      </c>
      <c r="C43" s="24"/>
      <c r="D43" s="25"/>
      <c r="E43" s="23" t="s">
        <v>13</v>
      </c>
      <c r="F43" s="24"/>
      <c r="G43" s="25"/>
      <c r="I43" s="30"/>
      <c r="J43" s="23" t="s">
        <v>12</v>
      </c>
      <c r="K43" s="24"/>
      <c r="L43" s="25"/>
      <c r="M43" s="23" t="s">
        <v>13</v>
      </c>
      <c r="N43" s="24"/>
      <c r="O43" s="25"/>
    </row>
    <row r="44" spans="1:25" x14ac:dyDescent="0.2">
      <c r="A44" s="2" t="s">
        <v>14</v>
      </c>
      <c r="B44" s="3" t="s">
        <v>4</v>
      </c>
      <c r="C44" s="4" t="s">
        <v>5</v>
      </c>
      <c r="D44" s="5" t="s">
        <v>15</v>
      </c>
      <c r="E44" s="3" t="s">
        <v>4</v>
      </c>
      <c r="F44" s="4" t="s">
        <v>5</v>
      </c>
      <c r="G44" s="5" t="s">
        <v>15</v>
      </c>
      <c r="I44" s="2" t="s">
        <v>14</v>
      </c>
      <c r="J44" s="3" t="s">
        <v>4</v>
      </c>
      <c r="K44" s="4" t="s">
        <v>5</v>
      </c>
      <c r="L44" s="5" t="s">
        <v>15</v>
      </c>
      <c r="M44" s="3" t="s">
        <v>4</v>
      </c>
      <c r="N44" s="4" t="s">
        <v>5</v>
      </c>
      <c r="O44" s="5" t="s">
        <v>15</v>
      </c>
    </row>
    <row r="45" spans="1:25" x14ac:dyDescent="0.2">
      <c r="A45" s="13" t="s">
        <v>0</v>
      </c>
      <c r="B45" s="6">
        <v>2.3199999999999998</v>
      </c>
      <c r="C45" s="7">
        <v>2.3199999999999998</v>
      </c>
      <c r="D45" s="8">
        <f>C45/B45</f>
        <v>1</v>
      </c>
      <c r="E45" s="6">
        <v>2.3199999999999998</v>
      </c>
      <c r="F45" s="7">
        <v>2.3199999999999998</v>
      </c>
      <c r="G45" s="8">
        <f>F45/E45</f>
        <v>1</v>
      </c>
      <c r="I45" s="13" t="s">
        <v>0</v>
      </c>
      <c r="J45" s="6">
        <v>9.2200000000000006</v>
      </c>
      <c r="K45" s="12">
        <v>12.71</v>
      </c>
      <c r="L45" s="8">
        <f>K45/J45</f>
        <v>1.378524945770065</v>
      </c>
      <c r="M45" s="6">
        <v>8</v>
      </c>
      <c r="N45" s="7">
        <v>10.51</v>
      </c>
      <c r="O45" s="8">
        <f>N45/M45</f>
        <v>1.31375</v>
      </c>
    </row>
    <row r="46" spans="1:25" x14ac:dyDescent="0.2">
      <c r="A46" s="13" t="s">
        <v>1</v>
      </c>
      <c r="B46" s="6">
        <v>2.3199999999999998</v>
      </c>
      <c r="C46" s="7">
        <v>7.33</v>
      </c>
      <c r="D46" s="8">
        <f t="shared" ref="D46:D52" si="12">C46/B46</f>
        <v>3.1594827586206899</v>
      </c>
      <c r="E46" s="6">
        <v>2.3199999999999998</v>
      </c>
      <c r="F46" s="7">
        <v>5.63</v>
      </c>
      <c r="G46" s="8">
        <f t="shared" ref="G46:G52" si="13">F46/E46</f>
        <v>2.4267241379310347</v>
      </c>
      <c r="I46" s="13" t="s">
        <v>1</v>
      </c>
      <c r="J46" s="6">
        <v>9.41</v>
      </c>
      <c r="K46" s="12">
        <v>14</v>
      </c>
      <c r="L46" s="8">
        <f t="shared" ref="L46:L52" si="14">K46/J46</f>
        <v>1.487778958554729</v>
      </c>
      <c r="M46" s="6">
        <v>7.93</v>
      </c>
      <c r="N46" s="7">
        <v>12.01</v>
      </c>
      <c r="O46" s="8">
        <f t="shared" ref="O46:O52" si="15">N46/M46</f>
        <v>1.514501891551072</v>
      </c>
    </row>
    <row r="47" spans="1:25" x14ac:dyDescent="0.2">
      <c r="A47" s="13" t="s">
        <v>2</v>
      </c>
      <c r="B47" s="6">
        <v>2.3199999999999998</v>
      </c>
      <c r="C47" s="7">
        <v>4.3899999999999997</v>
      </c>
      <c r="D47" s="8">
        <f t="shared" si="12"/>
        <v>1.8922413793103448</v>
      </c>
      <c r="E47" s="6">
        <v>2.3199999999999998</v>
      </c>
      <c r="F47" s="7">
        <v>2.3199999999999998</v>
      </c>
      <c r="G47" s="8">
        <f t="shared" si="13"/>
        <v>1</v>
      </c>
      <c r="I47" s="13" t="s">
        <v>2</v>
      </c>
      <c r="J47" s="6">
        <v>9.69</v>
      </c>
      <c r="K47" s="12">
        <v>15</v>
      </c>
      <c r="L47" s="8">
        <f t="shared" si="14"/>
        <v>1.5479876160990713</v>
      </c>
      <c r="M47" s="6">
        <v>8.44</v>
      </c>
      <c r="N47" s="12">
        <v>13</v>
      </c>
      <c r="O47" s="8">
        <f t="shared" si="15"/>
        <v>1.5402843601895735</v>
      </c>
    </row>
    <row r="48" spans="1:25" x14ac:dyDescent="0.2">
      <c r="A48" s="13" t="s">
        <v>16</v>
      </c>
      <c r="B48" s="6">
        <v>2.3199999999999998</v>
      </c>
      <c r="C48" s="7">
        <v>6.32</v>
      </c>
      <c r="D48" s="8">
        <f t="shared" si="12"/>
        <v>2.7241379310344831</v>
      </c>
      <c r="E48" s="6">
        <v>2.3199999999999998</v>
      </c>
      <c r="F48" s="7">
        <v>4.88</v>
      </c>
      <c r="G48" s="8">
        <f t="shared" si="13"/>
        <v>2.103448275862069</v>
      </c>
      <c r="I48" s="13" t="s">
        <v>16</v>
      </c>
      <c r="J48" s="6">
        <v>9.83</v>
      </c>
      <c r="K48" s="7">
        <v>12</v>
      </c>
      <c r="L48" s="8">
        <f t="shared" si="14"/>
        <v>1.2207527975584944</v>
      </c>
      <c r="M48" s="6">
        <v>8.17</v>
      </c>
      <c r="N48" s="7">
        <v>10.44</v>
      </c>
      <c r="O48" s="8">
        <f t="shared" si="15"/>
        <v>1.2778457772337821</v>
      </c>
    </row>
    <row r="49" spans="1:25" x14ac:dyDescent="0.2">
      <c r="A49" s="13" t="s">
        <v>17</v>
      </c>
      <c r="B49" s="6">
        <v>2.3199999999999998</v>
      </c>
      <c r="C49" s="7">
        <v>2.3199999999999998</v>
      </c>
      <c r="D49" s="8">
        <f t="shared" si="12"/>
        <v>1</v>
      </c>
      <c r="E49" s="6">
        <v>2.3199999999999998</v>
      </c>
      <c r="F49" s="7">
        <v>2.3199999999999998</v>
      </c>
      <c r="G49" s="8">
        <f t="shared" si="13"/>
        <v>1</v>
      </c>
      <c r="I49" s="13" t="s">
        <v>17</v>
      </c>
      <c r="J49" s="6">
        <v>9.6</v>
      </c>
      <c r="K49" s="7">
        <v>11.77</v>
      </c>
      <c r="L49" s="8">
        <f t="shared" si="14"/>
        <v>1.2260416666666667</v>
      </c>
      <c r="M49" s="6">
        <v>8.32</v>
      </c>
      <c r="N49" s="7">
        <v>10.43</v>
      </c>
      <c r="O49" s="8">
        <f t="shared" si="15"/>
        <v>1.2536057692307692</v>
      </c>
    </row>
    <row r="50" spans="1:25" x14ac:dyDescent="0.2">
      <c r="A50" s="13" t="s">
        <v>18</v>
      </c>
      <c r="B50" s="6">
        <v>2.3199999999999998</v>
      </c>
      <c r="C50" s="7">
        <v>2.3199999999999998</v>
      </c>
      <c r="D50" s="8">
        <v>1</v>
      </c>
      <c r="E50" s="6">
        <v>2.3199999999999998</v>
      </c>
      <c r="F50" s="7">
        <v>2.3199999999999998</v>
      </c>
      <c r="G50" s="8">
        <v>1</v>
      </c>
      <c r="I50" s="13" t="s">
        <v>18</v>
      </c>
      <c r="J50" s="6">
        <v>8.7799999999999994</v>
      </c>
      <c r="K50" s="7">
        <v>10.43</v>
      </c>
      <c r="L50" s="8">
        <v>1.1879271070615034</v>
      </c>
      <c r="M50" s="6">
        <v>7.52</v>
      </c>
      <c r="N50" s="7">
        <v>8.99</v>
      </c>
      <c r="O50" s="8">
        <v>1.1954787234042554</v>
      </c>
    </row>
    <row r="51" spans="1:25" x14ac:dyDescent="0.2">
      <c r="A51" s="13" t="s">
        <v>19</v>
      </c>
      <c r="B51" s="6">
        <v>2.3199999999999998</v>
      </c>
      <c r="C51" s="7">
        <v>2.3199999999999998</v>
      </c>
      <c r="D51" s="8">
        <v>1</v>
      </c>
      <c r="E51" s="6">
        <v>2.3199999999999998</v>
      </c>
      <c r="F51" s="7">
        <v>2.3199999999999998</v>
      </c>
      <c r="G51" s="8">
        <v>1</v>
      </c>
      <c r="I51" s="13" t="s">
        <v>19</v>
      </c>
      <c r="J51" s="6">
        <v>9.6</v>
      </c>
      <c r="K51" s="7">
        <v>12.19</v>
      </c>
      <c r="L51" s="8">
        <v>1.2697916666666667</v>
      </c>
      <c r="M51" s="6">
        <v>8.3800000000000008</v>
      </c>
      <c r="N51" s="7">
        <v>10.67</v>
      </c>
      <c r="O51" s="8">
        <v>1.27326968973747</v>
      </c>
    </row>
    <row r="52" spans="1:25" ht="17" thickBot="1" x14ac:dyDescent="0.25">
      <c r="A52" s="14" t="s">
        <v>3</v>
      </c>
      <c r="B52" s="9">
        <v>2.3199999999999998</v>
      </c>
      <c r="C52" s="10">
        <v>2.3199999999999998</v>
      </c>
      <c r="D52" s="11">
        <f t="shared" si="12"/>
        <v>1</v>
      </c>
      <c r="E52" s="9">
        <v>2.3199999999999998</v>
      </c>
      <c r="F52" s="10">
        <v>2.3199999999999998</v>
      </c>
      <c r="G52" s="11">
        <f t="shared" si="13"/>
        <v>1</v>
      </c>
      <c r="I52" s="14" t="s">
        <v>3</v>
      </c>
      <c r="J52" s="9">
        <v>8.8699999999999992</v>
      </c>
      <c r="K52" s="10">
        <v>9</v>
      </c>
      <c r="L52" s="11">
        <f t="shared" si="14"/>
        <v>1.0146561443066517</v>
      </c>
      <c r="M52" s="9">
        <v>7.49</v>
      </c>
      <c r="N52" s="10">
        <v>7.72</v>
      </c>
      <c r="O52" s="11">
        <f t="shared" si="15"/>
        <v>1.0307076101468624</v>
      </c>
    </row>
    <row r="55" spans="1:25" x14ac:dyDescent="0.2"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</row>
    <row r="56" spans="1:25" x14ac:dyDescent="0.2"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</row>
    <row r="57" spans="1:25" x14ac:dyDescent="0.2"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</row>
    <row r="58" spans="1:25" x14ac:dyDescent="0.2"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</row>
    <row r="59" spans="1:25" x14ac:dyDescent="0.2"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</row>
    <row r="60" spans="1:25" x14ac:dyDescent="0.2"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</row>
    <row r="61" spans="1:25" x14ac:dyDescent="0.2"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</row>
  </sheetData>
  <mergeCells count="32">
    <mergeCell ref="A42:A43"/>
    <mergeCell ref="B42:G42"/>
    <mergeCell ref="I42:I43"/>
    <mergeCell ref="J42:O42"/>
    <mergeCell ref="B43:D43"/>
    <mergeCell ref="E43:G43"/>
    <mergeCell ref="J43:L43"/>
    <mergeCell ref="M43:O43"/>
    <mergeCell ref="A29:A30"/>
    <mergeCell ref="B29:G29"/>
    <mergeCell ref="I29:I30"/>
    <mergeCell ref="J29:O29"/>
    <mergeCell ref="B30:D30"/>
    <mergeCell ref="E30:G30"/>
    <mergeCell ref="J30:L30"/>
    <mergeCell ref="M30:O30"/>
    <mergeCell ref="A16:A17"/>
    <mergeCell ref="B16:G16"/>
    <mergeCell ref="I16:I17"/>
    <mergeCell ref="J16:O16"/>
    <mergeCell ref="B17:D17"/>
    <mergeCell ref="E17:G17"/>
    <mergeCell ref="J17:L17"/>
    <mergeCell ref="M17:O17"/>
    <mergeCell ref="A3:A4"/>
    <mergeCell ref="B3:G3"/>
    <mergeCell ref="I3:I4"/>
    <mergeCell ref="J3:O3"/>
    <mergeCell ref="B4:D4"/>
    <mergeCell ref="E4:G4"/>
    <mergeCell ref="J4:L4"/>
    <mergeCell ref="M4:O4"/>
  </mergeCells>
  <conditionalFormatting sqref="B6:C13 E6:F13">
    <cfRule type="colorScale" priority="16">
      <colorScale>
        <cfvo type="min"/>
        <cfvo type="max"/>
        <color rgb="FFFCFCFF"/>
        <color theme="8"/>
      </colorScale>
    </cfRule>
  </conditionalFormatting>
  <conditionalFormatting sqref="B19:C26 E19:F26">
    <cfRule type="colorScale" priority="14">
      <colorScale>
        <cfvo type="min"/>
        <cfvo type="max"/>
        <color rgb="FFFCFCFF"/>
        <color theme="8"/>
      </colorScale>
    </cfRule>
  </conditionalFormatting>
  <conditionalFormatting sqref="B32:C39 E32:F39">
    <cfRule type="colorScale" priority="12">
      <colorScale>
        <cfvo type="min"/>
        <cfvo type="max"/>
        <color rgb="FFFCFCFF"/>
        <color theme="8"/>
      </colorScale>
    </cfRule>
  </conditionalFormatting>
  <conditionalFormatting sqref="B45:C52 E45:F52">
    <cfRule type="colorScale" priority="10">
      <colorScale>
        <cfvo type="min"/>
        <cfvo type="max"/>
        <color rgb="FFFCFCFF"/>
        <color theme="8"/>
      </colorScale>
    </cfRule>
  </conditionalFormatting>
  <conditionalFormatting sqref="D6:D13 G6:G13">
    <cfRule type="colorScale" priority="15">
      <colorScale>
        <cfvo type="min"/>
        <cfvo type="max"/>
        <color rgb="FFFCFCFF"/>
        <color theme="7"/>
      </colorScale>
    </cfRule>
  </conditionalFormatting>
  <conditionalFormatting sqref="D19:D26 G19:G26">
    <cfRule type="colorScale" priority="13">
      <colorScale>
        <cfvo type="min"/>
        <cfvo type="max"/>
        <color rgb="FFFCFCFF"/>
        <color theme="7"/>
      </colorScale>
    </cfRule>
  </conditionalFormatting>
  <conditionalFormatting sqref="D32:D39 G32:G39">
    <cfRule type="colorScale" priority="11">
      <colorScale>
        <cfvo type="min"/>
        <cfvo type="max"/>
        <color rgb="FFFCFCFF"/>
        <color theme="7"/>
      </colorScale>
    </cfRule>
  </conditionalFormatting>
  <conditionalFormatting sqref="D45:D52 G45:G52">
    <cfRule type="colorScale" priority="9">
      <colorScale>
        <cfvo type="min"/>
        <cfvo type="max"/>
        <color rgb="FFFCFCFF"/>
        <color theme="7"/>
      </colorScale>
    </cfRule>
  </conditionalFormatting>
  <conditionalFormatting sqref="J6:K13 M6:N13">
    <cfRule type="colorScale" priority="8">
      <colorScale>
        <cfvo type="min"/>
        <cfvo type="max"/>
        <color rgb="FFFCFCFF"/>
        <color theme="8"/>
      </colorScale>
    </cfRule>
  </conditionalFormatting>
  <conditionalFormatting sqref="J19:K26 M19:N26">
    <cfRule type="colorScale" priority="6">
      <colorScale>
        <cfvo type="min"/>
        <cfvo type="max"/>
        <color rgb="FFFCFCFF"/>
        <color theme="8"/>
      </colorScale>
    </cfRule>
  </conditionalFormatting>
  <conditionalFormatting sqref="J32:K39 M32:N39">
    <cfRule type="colorScale" priority="4">
      <colorScale>
        <cfvo type="min"/>
        <cfvo type="max"/>
        <color rgb="FFFCFCFF"/>
        <color theme="8"/>
      </colorScale>
    </cfRule>
  </conditionalFormatting>
  <conditionalFormatting sqref="J45:K52 M45:N52">
    <cfRule type="colorScale" priority="2">
      <colorScale>
        <cfvo type="min"/>
        <cfvo type="max"/>
        <color rgb="FFFCFCFF"/>
        <color theme="8"/>
      </colorScale>
    </cfRule>
  </conditionalFormatting>
  <conditionalFormatting sqref="L6:L13 O6:O13">
    <cfRule type="colorScale" priority="7">
      <colorScale>
        <cfvo type="min"/>
        <cfvo type="max"/>
        <color rgb="FFFCFCFF"/>
        <color theme="7"/>
      </colorScale>
    </cfRule>
  </conditionalFormatting>
  <conditionalFormatting sqref="L19:L26 O19:O26">
    <cfRule type="colorScale" priority="5">
      <colorScale>
        <cfvo type="min"/>
        <cfvo type="max"/>
        <color rgb="FFFCFCFF"/>
        <color theme="7"/>
      </colorScale>
    </cfRule>
  </conditionalFormatting>
  <conditionalFormatting sqref="L32:L39 O32:O39">
    <cfRule type="colorScale" priority="3">
      <colorScale>
        <cfvo type="min"/>
        <cfvo type="max"/>
        <color rgb="FFFCFCFF"/>
        <color theme="7"/>
      </colorScale>
    </cfRule>
  </conditionalFormatting>
  <conditionalFormatting sqref="L45:L52 O45:O52">
    <cfRule type="colorScale" priority="1">
      <colorScale>
        <cfvo type="min"/>
        <cfvo type="max"/>
        <color rgb="FFFCFCFF"/>
        <color theme="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Allen Carlock</cp:lastModifiedBy>
  <dcterms:created xsi:type="dcterms:W3CDTF">2023-08-30T16:22:00Z</dcterms:created>
  <dcterms:modified xsi:type="dcterms:W3CDTF">2023-08-30T17:28:21Z</dcterms:modified>
</cp:coreProperties>
</file>